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/>
  <bookViews>
    <workbookView xWindow="-120" yWindow="-120" windowWidth="20730" windowHeight="11760" activeTab="4"/>
  </bookViews>
  <sheets>
    <sheet name="Fig.1" sheetId="1" r:id="rId1"/>
    <sheet name="Fig.5" sheetId="2" r:id="rId2"/>
    <sheet name="Fig.6" sheetId="4" r:id="rId3"/>
    <sheet name="Supplementary Figure 1" sheetId="6" r:id="rId4"/>
    <sheet name="Supplementary Figure 3" sheetId="7" r:id="rId5"/>
    <sheet name="Supplementary Figure 8" sheetId="10" r:id="rId6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4" i="7"/>
  <c r="Q23"/>
  <c r="Q22"/>
  <c r="Q21"/>
  <c r="Q20"/>
  <c r="Q19"/>
  <c r="Q18"/>
  <c r="Q17"/>
  <c r="Q16"/>
  <c r="Q12"/>
  <c r="Q11"/>
  <c r="Q10"/>
  <c r="R10" s="1"/>
  <c r="Q9"/>
  <c r="Q8"/>
  <c r="Q7"/>
  <c r="R7" s="1"/>
  <c r="Q6"/>
  <c r="Q5"/>
  <c r="Q4"/>
  <c r="R22" l="1"/>
  <c r="R4"/>
  <c r="R19"/>
  <c r="R16"/>
</calcChain>
</file>

<file path=xl/sharedStrings.xml><?xml version="1.0" encoding="utf-8"?>
<sst xmlns="http://schemas.openxmlformats.org/spreadsheetml/2006/main" count="107" uniqueCount="76">
  <si>
    <t>groups</t>
  </si>
  <si>
    <t>number of females</t>
  </si>
  <si>
    <t>numbers of embryos</t>
  </si>
  <si>
    <t xml:space="preserve">total numbers of embryos  </t>
  </si>
  <si>
    <t>unferilization</t>
  </si>
  <si>
    <t>normal</t>
  </si>
  <si>
    <t>defective cell division</t>
  </si>
  <si>
    <t>wild-type-1</t>
  </si>
  <si>
    <t xml:space="preserve">n=708   </t>
  </si>
  <si>
    <t>wild-type-2</t>
  </si>
  <si>
    <t>wild-type-3</t>
  </si>
  <si>
    <t>migf2bp3(∆2nt)-1</t>
  </si>
  <si>
    <t xml:space="preserve">n=672 </t>
  </si>
  <si>
    <t>migf2bp3(∆2nt)-2</t>
  </si>
  <si>
    <t>migf2bp3(∆2nt)-3</t>
  </si>
  <si>
    <t>migf2bp3(∆41nt)-1</t>
  </si>
  <si>
    <t>n= 749</t>
  </si>
  <si>
    <t>migf2bp3(∆41nt)-2</t>
  </si>
  <si>
    <t>migf2bp3(∆41nt)-3</t>
  </si>
  <si>
    <t>Wild-type</t>
  </si>
  <si>
    <t>wild-type</t>
  </si>
  <si>
    <r>
      <rPr>
        <sz val="12"/>
        <color theme="1"/>
        <rFont val="Times New Roman"/>
        <family val="1"/>
      </rPr>
      <t>wild-type+</t>
    </r>
    <r>
      <rPr>
        <i/>
        <sz val="12"/>
        <color theme="1"/>
        <rFont val="Times New Roman"/>
        <family val="1"/>
      </rPr>
      <t>gfp</t>
    </r>
  </si>
  <si>
    <r>
      <rPr>
        <sz val="12"/>
        <color theme="1"/>
        <rFont val="Times New Roman"/>
        <family val="1"/>
      </rPr>
      <t>wild-type+</t>
    </r>
    <r>
      <rPr>
        <i/>
        <sz val="12"/>
        <color theme="1"/>
        <rFont val="Times New Roman"/>
        <family val="1"/>
      </rPr>
      <t>igf2bp3</t>
    </r>
  </si>
  <si>
    <t>heart</t>
  </si>
  <si>
    <t>liver</t>
  </si>
  <si>
    <t>kidney</t>
  </si>
  <si>
    <t>brain</t>
  </si>
  <si>
    <t xml:space="preserve"> intestine</t>
  </si>
  <si>
    <t>muscle</t>
  </si>
  <si>
    <t>testis</t>
  </si>
  <si>
    <t>ovary</t>
  </si>
  <si>
    <t>Percentage of embryos</t>
  </si>
  <si>
    <t>a</t>
  </si>
  <si>
    <t>b</t>
  </si>
  <si>
    <t>c</t>
  </si>
  <si>
    <t>d</t>
  </si>
  <si>
    <t>e</t>
  </si>
  <si>
    <t>total (each group)</t>
  </si>
  <si>
    <t>total (all groups)</t>
  </si>
  <si>
    <t>Migf2bp3(∆2nt)</t>
  </si>
  <si>
    <t>Migf2bp3(∆41nt)</t>
  </si>
  <si>
    <t>Migf2bp3(∆2nt)-1</t>
  </si>
  <si>
    <t>Migf2bp3(∆2nt)-2</t>
  </si>
  <si>
    <t>Migf2bp3(∆2nt)-3</t>
  </si>
  <si>
    <t>Migf2bp3(∆41nt)-1</t>
  </si>
  <si>
    <t>Migf2bp3(∆41nt)-2</t>
  </si>
  <si>
    <t>Migf2bp3(∆41nt)-3</t>
  </si>
  <si>
    <t>250kd</t>
  </si>
  <si>
    <t>aurkb</t>
    <phoneticPr fontId="7" type="noConversion"/>
  </si>
  <si>
    <t>wild-type</t>
    <phoneticPr fontId="7" type="noConversion"/>
  </si>
  <si>
    <r>
      <rPr>
        <sz val="12"/>
        <color theme="1"/>
        <rFont val="Times New Roman"/>
        <family val="1"/>
      </rPr>
      <t>wild-type+</t>
    </r>
    <r>
      <rPr>
        <i/>
        <sz val="12"/>
        <color theme="1"/>
        <rFont val="Times New Roman"/>
        <family val="1"/>
      </rPr>
      <t>igf2bp3</t>
    </r>
    <phoneticPr fontId="7" type="noConversion"/>
  </si>
  <si>
    <t>buc</t>
    <phoneticPr fontId="7" type="noConversion"/>
  </si>
  <si>
    <t>dazl</t>
    <phoneticPr fontId="7" type="noConversion"/>
  </si>
  <si>
    <t>dnd1</t>
    <phoneticPr fontId="7" type="noConversion"/>
  </si>
  <si>
    <t>srsf6a</t>
  </si>
  <si>
    <t>bbip1</t>
  </si>
  <si>
    <t>tmem230b</t>
  </si>
  <si>
    <t>1-cell</t>
  </si>
  <si>
    <t>4-cell</t>
  </si>
  <si>
    <t>Supplementary Figure 1</t>
    <phoneticPr fontId="7" type="noConversion"/>
  </si>
  <si>
    <t>Supplementary Figure 8</t>
  </si>
  <si>
    <t>sphere</t>
    <phoneticPr fontId="7" type="noConversion"/>
  </si>
  <si>
    <r>
      <t>M</t>
    </r>
    <r>
      <rPr>
        <i/>
        <sz val="12"/>
        <color theme="1"/>
        <rFont val="Times New Roman"/>
        <family val="1"/>
      </rPr>
      <t>igf2bp3</t>
    </r>
  </si>
  <si>
    <t xml:space="preserve">Igf2bp3-HA   64kd </t>
    <phoneticPr fontId="7" type="noConversion"/>
  </si>
  <si>
    <t xml:space="preserve">Beta-actin      43kd  
</t>
    <phoneticPr fontId="7" type="noConversion"/>
  </si>
  <si>
    <t>g</t>
    <phoneticPr fontId="7" type="noConversion"/>
  </si>
  <si>
    <t>h</t>
    <phoneticPr fontId="7" type="noConversion"/>
  </si>
  <si>
    <t>i</t>
    <phoneticPr fontId="7" type="noConversion"/>
  </si>
  <si>
    <t>j</t>
    <phoneticPr fontId="7" type="noConversion"/>
  </si>
  <si>
    <t>k</t>
    <phoneticPr fontId="7" type="noConversion"/>
  </si>
  <si>
    <r>
      <t>Fig. 6</t>
    </r>
    <r>
      <rPr>
        <b/>
        <sz val="12"/>
        <color theme="1"/>
        <rFont val="Times New Roman"/>
        <family val="1"/>
      </rPr>
      <t>b</t>
    </r>
    <phoneticPr fontId="7" type="noConversion"/>
  </si>
  <si>
    <r>
      <t>Fig. 6</t>
    </r>
    <r>
      <rPr>
        <b/>
        <sz val="12"/>
        <color theme="1"/>
        <rFont val="Times New Roman"/>
        <family val="1"/>
      </rPr>
      <t>c</t>
    </r>
    <phoneticPr fontId="7" type="noConversion"/>
  </si>
  <si>
    <r>
      <t>Fig. 5</t>
    </r>
    <r>
      <rPr>
        <b/>
        <sz val="12"/>
        <color theme="1"/>
        <rFont val="Times New Roman"/>
        <family val="1"/>
      </rPr>
      <t>b</t>
    </r>
    <phoneticPr fontId="7" type="noConversion"/>
  </si>
  <si>
    <r>
      <t>Fig.1</t>
    </r>
    <r>
      <rPr>
        <b/>
        <sz val="12"/>
        <color theme="1"/>
        <rFont val="Times New Roman"/>
        <family val="1"/>
      </rPr>
      <t>d</t>
    </r>
    <phoneticPr fontId="7" type="noConversion"/>
  </si>
  <si>
    <r>
      <t>Supplementary figure 3</t>
    </r>
    <r>
      <rPr>
        <b/>
        <sz val="12"/>
        <color rgb="FF000000"/>
        <rFont val="Times New Roman"/>
        <family val="1"/>
      </rPr>
      <t>f</t>
    </r>
    <phoneticPr fontId="7" type="noConversion"/>
  </si>
  <si>
    <r>
      <t>Supplementary figure 3</t>
    </r>
    <r>
      <rPr>
        <b/>
        <sz val="12"/>
        <color rgb="FF000000"/>
        <rFont val="Times New Roman"/>
        <family val="1"/>
      </rPr>
      <t>l</t>
    </r>
    <phoneticPr fontId="7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等线"/>
      <charset val="134"/>
      <scheme val="minor"/>
    </font>
    <font>
      <sz val="11"/>
      <color rgb="FFFFFFFF"/>
      <name val="Calibri"/>
      <family val="2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2" borderId="0" xfId="0" applyFont="1" applyFill="1"/>
    <xf numFmtId="0" fontId="4" fillId="3" borderId="0" xfId="0" applyFont="1" applyFill="1" applyAlignment="1">
      <alignment vertical="center"/>
    </xf>
    <xf numFmtId="0" fontId="4" fillId="3" borderId="0" xfId="0" applyFont="1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6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Fill="1"/>
    <xf numFmtId="0" fontId="8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16388</xdr:colOff>
      <xdr:row>2</xdr:row>
      <xdr:rowOff>105965</xdr:rowOff>
    </xdr:from>
    <xdr:to>
      <xdr:col>12</xdr:col>
      <xdr:colOff>528976</xdr:colOff>
      <xdr:row>34</xdr:row>
      <xdr:rowOff>4923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4530725" y="467360"/>
          <a:ext cx="4227830" cy="5811520"/>
        </a:xfrm>
        <a:prstGeom prst="rect">
          <a:avLst/>
        </a:prstGeom>
      </xdr:spPr>
    </xdr:pic>
    <xdr:clientData/>
  </xdr:twoCellAnchor>
  <xdr:oneCellAnchor>
    <xdr:from>
      <xdr:col>10</xdr:col>
      <xdr:colOff>647700</xdr:colOff>
      <xdr:row>19</xdr:row>
      <xdr:rowOff>126958</xdr:rowOff>
    </xdr:from>
    <xdr:ext cx="537391" cy="264560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xmlns="" id="{00000000-0008-0000-0500-000003000000}"/>
            </a:ext>
          </a:extLst>
        </xdr:cNvPr>
        <xdr:cNvSpPr txBox="1"/>
      </xdr:nvSpPr>
      <xdr:spPr>
        <a:xfrm>
          <a:off x="8897178" y="3671915"/>
          <a:ext cx="5373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>
              <a:solidFill>
                <a:schemeClr val="bg1"/>
              </a:solidFill>
            </a:rPr>
            <a:t>250kd</a:t>
          </a:r>
        </a:p>
      </xdr:txBody>
    </xdr:sp>
    <xdr:clientData/>
  </xdr:oneCellAnchor>
  <xdr:twoCellAnchor editAs="oneCell">
    <xdr:from>
      <xdr:col>12</xdr:col>
      <xdr:colOff>609600</xdr:colOff>
      <xdr:row>2</xdr:row>
      <xdr:rowOff>99391</xdr:rowOff>
    </xdr:from>
    <xdr:to>
      <xdr:col>19</xdr:col>
      <xdr:colOff>56004</xdr:colOff>
      <xdr:row>34</xdr:row>
      <xdr:rowOff>70877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xmlns="" id="{00000000-0008-0000-05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>
          <a:fillRect/>
        </a:stretch>
      </xdr:blipFill>
      <xdr:spPr>
        <a:xfrm>
          <a:off x="10244504" y="480391"/>
          <a:ext cx="4267519" cy="5906294"/>
        </a:xfrm>
        <a:prstGeom prst="rect">
          <a:avLst/>
        </a:prstGeom>
      </xdr:spPr>
    </xdr:pic>
    <xdr:clientData/>
  </xdr:twoCellAnchor>
  <xdr:oneCellAnchor>
    <xdr:from>
      <xdr:col>10</xdr:col>
      <xdr:colOff>647700</xdr:colOff>
      <xdr:row>22</xdr:row>
      <xdr:rowOff>28143</xdr:rowOff>
    </xdr:from>
    <xdr:ext cx="537391" cy="264560"/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xmlns="" id="{00000000-0008-0000-0500-000009000000}"/>
            </a:ext>
          </a:extLst>
        </xdr:cNvPr>
        <xdr:cNvSpPr txBox="1"/>
      </xdr:nvSpPr>
      <xdr:spPr>
        <a:xfrm>
          <a:off x="8905142" y="4138547"/>
          <a:ext cx="5373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>
              <a:solidFill>
                <a:schemeClr val="bg1"/>
              </a:solidFill>
            </a:rPr>
            <a:t>100kd</a:t>
          </a:r>
        </a:p>
      </xdr:txBody>
    </xdr:sp>
    <xdr:clientData/>
  </xdr:oneCellAnchor>
  <xdr:oneCellAnchor>
    <xdr:from>
      <xdr:col>10</xdr:col>
      <xdr:colOff>655983</xdr:colOff>
      <xdr:row>23</xdr:row>
      <xdr:rowOff>27566</xdr:rowOff>
    </xdr:from>
    <xdr:ext cx="465897" cy="264560"/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xmlns="" id="{00000000-0008-0000-0500-00000A000000}"/>
            </a:ext>
          </a:extLst>
        </xdr:cNvPr>
        <xdr:cNvSpPr txBox="1"/>
      </xdr:nvSpPr>
      <xdr:spPr>
        <a:xfrm>
          <a:off x="8905461" y="4301392"/>
          <a:ext cx="46589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>
              <a:solidFill>
                <a:schemeClr val="bg1"/>
              </a:solidFill>
            </a:rPr>
            <a:t>75kd</a:t>
          </a:r>
        </a:p>
      </xdr:txBody>
    </xdr:sp>
    <xdr:clientData/>
  </xdr:oneCellAnchor>
  <xdr:oneCellAnchor>
    <xdr:from>
      <xdr:col>13</xdr:col>
      <xdr:colOff>258416</xdr:colOff>
      <xdr:row>16</xdr:row>
      <xdr:rowOff>168696</xdr:rowOff>
    </xdr:from>
    <xdr:ext cx="465897" cy="262320"/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xmlns="" id="{00000000-0008-0000-0500-00000B000000}"/>
            </a:ext>
          </a:extLst>
        </xdr:cNvPr>
        <xdr:cNvSpPr txBox="1"/>
      </xdr:nvSpPr>
      <xdr:spPr>
        <a:xfrm>
          <a:off x="10582051" y="3180061"/>
          <a:ext cx="465897" cy="26232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100">
              <a:solidFill>
                <a:schemeClr val="bg1"/>
              </a:solidFill>
            </a:rPr>
            <a:t>50kd</a:t>
          </a:r>
        </a:p>
        <a:p>
          <a:endParaRPr lang="en-US" altLang="zh-CN" sz="1100">
            <a:solidFill>
              <a:schemeClr val="bg1"/>
            </a:solidFill>
          </a:endParaRPr>
        </a:p>
      </xdr:txBody>
    </xdr:sp>
    <xdr:clientData/>
  </xdr:oneCellAnchor>
  <xdr:oneCellAnchor>
    <xdr:from>
      <xdr:col>13</xdr:col>
      <xdr:colOff>236881</xdr:colOff>
      <xdr:row>19</xdr:row>
      <xdr:rowOff>25789</xdr:rowOff>
    </xdr:from>
    <xdr:ext cx="465897" cy="262320"/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xmlns="" id="{00000000-0008-0000-0500-00000C000000}"/>
            </a:ext>
          </a:extLst>
        </xdr:cNvPr>
        <xdr:cNvSpPr txBox="1"/>
      </xdr:nvSpPr>
      <xdr:spPr>
        <a:xfrm>
          <a:off x="10560516" y="3586674"/>
          <a:ext cx="465897" cy="26232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100">
              <a:solidFill>
                <a:schemeClr val="bg1"/>
              </a:solidFill>
            </a:rPr>
            <a:t>37kd</a:t>
          </a:r>
        </a:p>
        <a:p>
          <a:endParaRPr lang="en-US" altLang="zh-CN" sz="1100">
            <a:solidFill>
              <a:schemeClr val="bg1"/>
            </a:solidFill>
          </a:endParaRPr>
        </a:p>
      </xdr:txBody>
    </xdr:sp>
    <xdr:clientData/>
  </xdr:oneCellAnchor>
  <xdr:oneCellAnchor>
    <xdr:from>
      <xdr:col>10</xdr:col>
      <xdr:colOff>651013</xdr:colOff>
      <xdr:row>20</xdr:row>
      <xdr:rowOff>163403</xdr:rowOff>
    </xdr:from>
    <xdr:ext cx="537391" cy="264560"/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xmlns="" id="{00000000-0008-0000-0500-00000D000000}"/>
            </a:ext>
          </a:extLst>
        </xdr:cNvPr>
        <xdr:cNvSpPr txBox="1"/>
      </xdr:nvSpPr>
      <xdr:spPr>
        <a:xfrm>
          <a:off x="8900491" y="3890577"/>
          <a:ext cx="5373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>
              <a:solidFill>
                <a:schemeClr val="bg1"/>
              </a:solidFill>
            </a:rPr>
            <a:t>150kd</a:t>
          </a:r>
        </a:p>
      </xdr:txBody>
    </xdr:sp>
    <xdr:clientData/>
  </xdr:oneCellAnchor>
  <xdr:oneCellAnchor>
    <xdr:from>
      <xdr:col>16</xdr:col>
      <xdr:colOff>676275</xdr:colOff>
      <xdr:row>17</xdr:row>
      <xdr:rowOff>150158</xdr:rowOff>
    </xdr:from>
    <xdr:ext cx="770660" cy="304800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xmlns="" id="{00000000-0008-0000-0500-000004000000}"/>
            </a:ext>
          </a:extLst>
        </xdr:cNvPr>
        <xdr:cNvSpPr txBox="1"/>
      </xdr:nvSpPr>
      <xdr:spPr>
        <a:xfrm>
          <a:off x="13002746" y="3287805"/>
          <a:ext cx="770660" cy="304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1100">
              <a:solidFill>
                <a:schemeClr val="bg1"/>
              </a:solidFill>
              <a:effectLst/>
              <a:latin typeface="+mn-lt"/>
              <a:ea typeface="+mn-ea"/>
              <a:cs typeface="+mn-cs"/>
            </a:rPr>
            <a:t>Beta-actin</a:t>
          </a:r>
          <a:endParaRPr lang="zh-CN" altLang="zh-CN">
            <a:solidFill>
              <a:schemeClr val="bg1"/>
            </a:solidFill>
            <a:effectLst/>
          </a:endParaRPr>
        </a:p>
        <a:p>
          <a:endParaRPr lang="zh-CN" altLang="en-US" sz="1100">
            <a:solidFill>
              <a:schemeClr val="bg1"/>
            </a:solidFill>
          </a:endParaRPr>
        </a:p>
      </xdr:txBody>
    </xdr:sp>
    <xdr:clientData/>
  </xdr:oneCellAnchor>
  <xdr:twoCellAnchor>
    <xdr:from>
      <xdr:col>10</xdr:col>
      <xdr:colOff>539199</xdr:colOff>
      <xdr:row>24</xdr:row>
      <xdr:rowOff>13662</xdr:rowOff>
    </xdr:from>
    <xdr:to>
      <xdr:col>12</xdr:col>
      <xdr:colOff>277361</xdr:colOff>
      <xdr:row>25</xdr:row>
      <xdr:rowOff>92505</xdr:rowOff>
    </xdr:to>
    <xdr:sp macro="" textlink="">
      <xdr:nvSpPr>
        <xdr:cNvPr id="14" name="文本框 10">
          <a:extLst>
            <a:ext uri="{FF2B5EF4-FFF2-40B4-BE49-F238E27FC236}">
              <a16:creationId xmlns:a16="http://schemas.microsoft.com/office/drawing/2014/main" xmlns="" id="{00000000-0008-0000-0500-00000E000000}"/>
            </a:ext>
          </a:extLst>
        </xdr:cNvPr>
        <xdr:cNvSpPr txBox="1"/>
      </xdr:nvSpPr>
      <xdr:spPr>
        <a:xfrm>
          <a:off x="8788677" y="4477988"/>
          <a:ext cx="1113075" cy="2610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1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Igf2bp3-HA</a:t>
          </a:r>
          <a:endParaRPr lang="zh-CN" altLang="en-US" sz="1100">
            <a:solidFill>
              <a:schemeClr val="bg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B1:K12"/>
  <sheetViews>
    <sheetView workbookViewId="0">
      <selection activeCell="B19" sqref="B19"/>
    </sheetView>
  </sheetViews>
  <sheetFormatPr defaultColWidth="9" defaultRowHeight="15.75"/>
  <cols>
    <col min="1" max="1" width="9" style="5"/>
    <col min="2" max="2" width="23" style="5" customWidth="1"/>
    <col min="3" max="3" width="15.375" style="5" customWidth="1"/>
    <col min="4" max="4" width="18.375" style="5" customWidth="1"/>
    <col min="5" max="5" width="7.25" style="5" customWidth="1"/>
    <col min="6" max="6" width="13.125" style="5" customWidth="1"/>
    <col min="7" max="7" width="8.625" style="5" customWidth="1"/>
    <col min="8" max="8" width="21.375" style="5" customWidth="1"/>
    <col min="9" max="9" width="15.25" style="5" customWidth="1"/>
    <col min="10" max="10" width="14" style="5" customWidth="1"/>
    <col min="11" max="11" width="16.75" style="5" customWidth="1"/>
    <col min="12" max="16384" width="9" style="5"/>
  </cols>
  <sheetData>
    <row r="1" spans="2:11">
      <c r="C1" s="12"/>
      <c r="D1" s="12"/>
    </row>
    <row r="2" spans="2:11">
      <c r="B2" s="5" t="s">
        <v>73</v>
      </c>
      <c r="C2" s="12"/>
      <c r="D2" s="12"/>
    </row>
    <row r="3" spans="2:11">
      <c r="B3" s="5" t="s">
        <v>0</v>
      </c>
      <c r="C3" s="12" t="s">
        <v>1</v>
      </c>
      <c r="D3" s="12" t="s">
        <v>2</v>
      </c>
      <c r="H3" s="5" t="s">
        <v>3</v>
      </c>
      <c r="I3" s="12" t="s">
        <v>4</v>
      </c>
      <c r="J3" s="12" t="s">
        <v>5</v>
      </c>
      <c r="K3" s="12" t="s">
        <v>6</v>
      </c>
    </row>
    <row r="4" spans="2:11">
      <c r="B4" s="5" t="s">
        <v>7</v>
      </c>
      <c r="C4" s="12">
        <v>2</v>
      </c>
      <c r="D4" s="12">
        <v>219</v>
      </c>
      <c r="H4" s="17" t="s">
        <v>8</v>
      </c>
      <c r="I4" s="12">
        <v>4</v>
      </c>
      <c r="J4" s="12">
        <v>301</v>
      </c>
      <c r="K4" s="12">
        <v>0</v>
      </c>
    </row>
    <row r="5" spans="2:11">
      <c r="B5" s="5" t="s">
        <v>9</v>
      </c>
      <c r="C5" s="12">
        <v>2</v>
      </c>
      <c r="D5" s="12">
        <v>334</v>
      </c>
      <c r="H5" s="17"/>
      <c r="I5" s="12">
        <v>5</v>
      </c>
      <c r="J5" s="12">
        <v>246</v>
      </c>
      <c r="K5" s="12">
        <v>0</v>
      </c>
    </row>
    <row r="6" spans="2:11">
      <c r="B6" s="5" t="s">
        <v>10</v>
      </c>
      <c r="C6" s="12">
        <v>1</v>
      </c>
      <c r="D6" s="12">
        <v>155</v>
      </c>
      <c r="H6" s="17"/>
      <c r="I6" s="12">
        <v>1</v>
      </c>
      <c r="J6" s="12">
        <v>151</v>
      </c>
      <c r="K6" s="12">
        <v>0</v>
      </c>
    </row>
    <row r="7" spans="2:11">
      <c r="B7" s="5" t="s">
        <v>11</v>
      </c>
      <c r="C7" s="12">
        <v>2</v>
      </c>
      <c r="D7" s="12">
        <v>274</v>
      </c>
      <c r="H7" s="17" t="s">
        <v>12</v>
      </c>
      <c r="I7" s="12">
        <v>9</v>
      </c>
      <c r="J7" s="12">
        <v>0</v>
      </c>
      <c r="K7" s="12">
        <v>287</v>
      </c>
    </row>
    <row r="8" spans="2:11">
      <c r="B8" s="5" t="s">
        <v>13</v>
      </c>
      <c r="C8" s="12">
        <v>2</v>
      </c>
      <c r="D8" s="12">
        <v>190</v>
      </c>
      <c r="H8" s="17"/>
      <c r="I8" s="12">
        <v>17</v>
      </c>
      <c r="J8" s="12">
        <v>0</v>
      </c>
      <c r="K8" s="12">
        <v>192</v>
      </c>
    </row>
    <row r="9" spans="2:11">
      <c r="B9" s="5" t="s">
        <v>14</v>
      </c>
      <c r="C9" s="12">
        <v>2</v>
      </c>
      <c r="D9" s="12">
        <v>208</v>
      </c>
      <c r="H9" s="17"/>
      <c r="I9" s="12">
        <v>12</v>
      </c>
      <c r="J9" s="12">
        <v>0</v>
      </c>
      <c r="K9" s="12">
        <v>155</v>
      </c>
    </row>
    <row r="10" spans="2:11">
      <c r="B10" s="5" t="s">
        <v>15</v>
      </c>
      <c r="C10" s="12">
        <v>2</v>
      </c>
      <c r="D10" s="12">
        <v>118</v>
      </c>
      <c r="H10" s="17" t="s">
        <v>16</v>
      </c>
      <c r="I10" s="12">
        <v>11</v>
      </c>
      <c r="J10" s="12">
        <v>0</v>
      </c>
      <c r="K10" s="12">
        <v>201</v>
      </c>
    </row>
    <row r="11" spans="2:11">
      <c r="B11" s="5" t="s">
        <v>17</v>
      </c>
      <c r="C11" s="12">
        <v>3</v>
      </c>
      <c r="D11" s="12">
        <v>317</v>
      </c>
      <c r="H11" s="17"/>
      <c r="I11" s="12">
        <v>24</v>
      </c>
      <c r="J11" s="12">
        <v>0</v>
      </c>
      <c r="K11" s="12">
        <v>270</v>
      </c>
    </row>
    <row r="12" spans="2:11">
      <c r="B12" s="5" t="s">
        <v>18</v>
      </c>
      <c r="C12" s="12">
        <v>3</v>
      </c>
      <c r="D12" s="12">
        <v>314</v>
      </c>
      <c r="H12" s="17"/>
      <c r="I12" s="12">
        <v>20</v>
      </c>
      <c r="J12" s="12">
        <v>0</v>
      </c>
      <c r="K12" s="12">
        <v>223</v>
      </c>
    </row>
  </sheetData>
  <mergeCells count="3">
    <mergeCell ref="H4:H6"/>
    <mergeCell ref="H7:H9"/>
    <mergeCell ref="H10:H12"/>
  </mergeCells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B3:K45"/>
  <sheetViews>
    <sheetView zoomScale="99" zoomScaleNormal="99" workbookViewId="0">
      <selection activeCell="B3" sqref="B3"/>
    </sheetView>
  </sheetViews>
  <sheetFormatPr defaultColWidth="9" defaultRowHeight="15.75"/>
  <cols>
    <col min="1" max="16384" width="9" style="5"/>
  </cols>
  <sheetData>
    <row r="3" spans="2:11">
      <c r="B3" s="5" t="s">
        <v>72</v>
      </c>
    </row>
    <row r="7" spans="2:11">
      <c r="C7" s="10"/>
    </row>
    <row r="8" spans="2:11">
      <c r="C8" s="13" t="s">
        <v>48</v>
      </c>
      <c r="D8" s="17" t="s">
        <v>19</v>
      </c>
      <c r="E8" s="17"/>
      <c r="F8" s="17"/>
      <c r="G8" s="17" t="s">
        <v>62</v>
      </c>
      <c r="H8" s="17"/>
      <c r="I8" s="17"/>
    </row>
    <row r="9" spans="2:11">
      <c r="B9" s="19"/>
      <c r="C9" s="14" t="s">
        <v>57</v>
      </c>
      <c r="D9" s="15">
        <v>1.1458440000000001</v>
      </c>
      <c r="E9" s="15">
        <v>0.81378700000000004</v>
      </c>
      <c r="F9" s="15">
        <v>1.0724180000000001</v>
      </c>
      <c r="G9" s="15">
        <v>0.61219100000000004</v>
      </c>
      <c r="H9" s="15">
        <v>0.54722000000000004</v>
      </c>
      <c r="I9" s="15">
        <v>0.42735400000000001</v>
      </c>
    </row>
    <row r="10" spans="2:11">
      <c r="B10" s="19"/>
      <c r="C10" s="14" t="s">
        <v>58</v>
      </c>
      <c r="D10" s="15">
        <v>1.0139229999999999</v>
      </c>
      <c r="E10" s="15">
        <v>0.96304299999999998</v>
      </c>
      <c r="F10" s="15">
        <v>1.024116</v>
      </c>
      <c r="G10" s="15">
        <v>0.12923100000000001</v>
      </c>
      <c r="H10" s="15">
        <v>0.18090200000000001</v>
      </c>
      <c r="I10" s="15">
        <v>0.15075</v>
      </c>
    </row>
    <row r="11" spans="2:11">
      <c r="C11" s="10"/>
    </row>
    <row r="12" spans="2:11">
      <c r="B12" s="18"/>
      <c r="C12" s="10"/>
      <c r="K12"/>
    </row>
    <row r="13" spans="2:11">
      <c r="B13" s="18"/>
      <c r="C13" s="10"/>
      <c r="K13"/>
    </row>
    <row r="14" spans="2:11">
      <c r="B14" s="18"/>
      <c r="C14" s="10"/>
    </row>
    <row r="15" spans="2:11">
      <c r="B15" s="18"/>
    </row>
    <row r="16" spans="2:11">
      <c r="B16" s="18"/>
    </row>
    <row r="17" spans="2:10">
      <c r="B17" s="18"/>
    </row>
    <row r="18" spans="2:10">
      <c r="B18" s="18"/>
    </row>
    <row r="19" spans="2:10">
      <c r="B19" s="18"/>
      <c r="E19" s="11"/>
      <c r="F19" s="11"/>
      <c r="G19" s="11"/>
      <c r="H19" s="11"/>
      <c r="I19" s="11"/>
      <c r="J19" s="11"/>
    </row>
    <row r="20" spans="2:10">
      <c r="B20" s="18"/>
      <c r="E20" s="17"/>
      <c r="F20" s="17"/>
      <c r="G20" s="17"/>
      <c r="H20" s="17"/>
      <c r="I20" s="17"/>
      <c r="J20" s="17"/>
    </row>
    <row r="21" spans="2:10">
      <c r="B21" s="18"/>
      <c r="C21" s="19"/>
      <c r="E21" s="3"/>
      <c r="G21" s="3"/>
    </row>
    <row r="22" spans="2:10">
      <c r="B22" s="18"/>
      <c r="C22" s="19"/>
    </row>
    <row r="23" spans="2:10">
      <c r="B23" s="18"/>
      <c r="C23" s="19"/>
    </row>
    <row r="24" spans="2:10">
      <c r="C24" s="19"/>
    </row>
    <row r="29" spans="2:10">
      <c r="E29" s="11"/>
      <c r="F29" s="11"/>
      <c r="G29" s="11"/>
      <c r="H29" s="11"/>
      <c r="I29" s="11"/>
      <c r="J29" s="11"/>
    </row>
    <row r="30" spans="2:10">
      <c r="E30" s="17"/>
      <c r="F30" s="17"/>
      <c r="G30" s="17"/>
      <c r="H30" s="17"/>
      <c r="I30" s="17"/>
      <c r="J30" s="17"/>
    </row>
    <row r="31" spans="2:10">
      <c r="C31" s="19"/>
      <c r="F31" s="11"/>
      <c r="G31" s="11"/>
    </row>
    <row r="32" spans="2:10">
      <c r="C32" s="19"/>
      <c r="E32" s="11"/>
      <c r="F32" s="11"/>
      <c r="G32" s="11"/>
    </row>
    <row r="33" spans="3:10">
      <c r="C33" s="19"/>
    </row>
    <row r="34" spans="3:10">
      <c r="C34" s="19"/>
    </row>
    <row r="40" spans="3:10">
      <c r="E40" s="11"/>
      <c r="F40" s="11"/>
      <c r="G40" s="11"/>
      <c r="H40" s="11"/>
      <c r="I40" s="11"/>
      <c r="J40" s="11"/>
    </row>
    <row r="41" spans="3:10">
      <c r="E41" s="17"/>
      <c r="F41" s="17"/>
      <c r="G41" s="17"/>
      <c r="H41" s="17"/>
      <c r="I41" s="17"/>
      <c r="J41" s="17"/>
    </row>
    <row r="42" spans="3:10">
      <c r="C42" s="19"/>
    </row>
    <row r="43" spans="3:10">
      <c r="C43" s="19"/>
    </row>
    <row r="44" spans="3:10">
      <c r="C44" s="19"/>
    </row>
    <row r="45" spans="3:10">
      <c r="C45" s="19"/>
    </row>
  </sheetData>
  <mergeCells count="16">
    <mergeCell ref="D8:F8"/>
    <mergeCell ref="G8:I8"/>
    <mergeCell ref="E20:G20"/>
    <mergeCell ref="H20:J20"/>
    <mergeCell ref="E30:G30"/>
    <mergeCell ref="H30:J30"/>
    <mergeCell ref="E41:G41"/>
    <mergeCell ref="H41:J41"/>
    <mergeCell ref="C21:C24"/>
    <mergeCell ref="C31:C34"/>
    <mergeCell ref="C42:C45"/>
    <mergeCell ref="B21:B23"/>
    <mergeCell ref="B12:B14"/>
    <mergeCell ref="B15:B17"/>
    <mergeCell ref="B18:B20"/>
    <mergeCell ref="B9:B10"/>
  </mergeCells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L41"/>
  <sheetViews>
    <sheetView zoomScale="85" zoomScaleNormal="85" workbookViewId="0">
      <selection activeCell="B7" sqref="B7"/>
    </sheetView>
  </sheetViews>
  <sheetFormatPr defaultColWidth="9" defaultRowHeight="14.25"/>
  <cols>
    <col min="3" max="3" width="12.5" customWidth="1"/>
  </cols>
  <sheetData>
    <row r="1" spans="1:12" ht="15.7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5.75">
      <c r="A2" s="4"/>
      <c r="B2" s="5" t="s">
        <v>70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ht="15.75">
      <c r="A3" s="4"/>
      <c r="B3" s="4"/>
      <c r="C3" s="17" t="s">
        <v>20</v>
      </c>
      <c r="D3" s="17"/>
      <c r="E3" s="17"/>
      <c r="F3" s="17" t="s">
        <v>21</v>
      </c>
      <c r="G3" s="17"/>
      <c r="H3" s="17"/>
      <c r="I3" s="17" t="s">
        <v>22</v>
      </c>
      <c r="J3" s="17"/>
      <c r="K3" s="17"/>
      <c r="L3" s="4"/>
    </row>
    <row r="4" spans="1:12" ht="15.75">
      <c r="A4" s="4"/>
      <c r="B4" s="4"/>
      <c r="C4" s="5">
        <v>0.52447552399999997</v>
      </c>
      <c r="D4" s="5">
        <v>1.3592233010000001</v>
      </c>
      <c r="E4" s="5">
        <v>0.48231511300000002</v>
      </c>
      <c r="F4" s="5">
        <v>2.9197080290000001</v>
      </c>
      <c r="G4" s="5">
        <v>0.869565217</v>
      </c>
      <c r="H4" s="5">
        <v>3.2854209449999998</v>
      </c>
      <c r="I4" s="5">
        <v>78.586278590000006</v>
      </c>
      <c r="J4" s="5">
        <v>80.155642020000002</v>
      </c>
      <c r="K4" s="5">
        <v>87.276341950000003</v>
      </c>
      <c r="L4" s="4"/>
    </row>
    <row r="5" spans="1:12" ht="15.7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2" ht="15.7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</row>
    <row r="7" spans="1:12" ht="15.75">
      <c r="A7" s="4"/>
      <c r="B7" s="5" t="s">
        <v>71</v>
      </c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 ht="15.75">
      <c r="A8" s="4"/>
      <c r="B8" s="4"/>
      <c r="J8" s="4"/>
      <c r="K8" s="4"/>
    </row>
    <row r="9" spans="1:12" ht="14.25" customHeight="1">
      <c r="A9" s="4"/>
      <c r="B9" s="6" t="s">
        <v>61</v>
      </c>
      <c r="J9" s="4"/>
      <c r="K9" s="5"/>
    </row>
    <row r="10" spans="1:12" ht="14.25" customHeight="1">
      <c r="A10" s="4"/>
      <c r="B10" s="6"/>
      <c r="C10" s="5"/>
      <c r="D10" s="17" t="s">
        <v>49</v>
      </c>
      <c r="E10" s="17"/>
      <c r="F10" s="17"/>
      <c r="G10" s="17" t="s">
        <v>50</v>
      </c>
      <c r="H10" s="17"/>
      <c r="I10" s="17"/>
      <c r="J10" s="4"/>
      <c r="K10" s="5"/>
    </row>
    <row r="11" spans="1:12" ht="14.25" customHeight="1">
      <c r="A11" s="4"/>
      <c r="B11" s="6"/>
      <c r="C11" s="5" t="s">
        <v>51</v>
      </c>
      <c r="D11" s="5">
        <v>0.91042000000000001</v>
      </c>
      <c r="E11" s="5">
        <v>0.97632300000000005</v>
      </c>
      <c r="F11" s="5">
        <v>1.125032</v>
      </c>
      <c r="G11" s="5">
        <v>2.2258119999999999</v>
      </c>
      <c r="H11" s="5">
        <v>2.7971460000000001</v>
      </c>
      <c r="I11" s="5">
        <v>2.33345</v>
      </c>
      <c r="J11" s="4"/>
      <c r="K11" s="5"/>
    </row>
    <row r="12" spans="1:12" ht="14.25" customHeight="1">
      <c r="A12" s="4"/>
      <c r="B12" s="4"/>
      <c r="C12" s="5" t="s">
        <v>52</v>
      </c>
      <c r="D12" s="5">
        <v>1.4006149999999999</v>
      </c>
      <c r="E12" s="5">
        <v>0.76205400000000001</v>
      </c>
      <c r="F12" s="5">
        <v>0.93690399999999996</v>
      </c>
      <c r="G12" s="5">
        <v>3.5602800000000001</v>
      </c>
      <c r="H12" s="5">
        <v>3.256027</v>
      </c>
      <c r="I12" s="5">
        <v>1.8063689999999999</v>
      </c>
      <c r="J12" s="4"/>
    </row>
    <row r="13" spans="1:12" ht="15.75">
      <c r="A13" s="4"/>
      <c r="B13" s="6"/>
      <c r="C13" s="5" t="s">
        <v>53</v>
      </c>
      <c r="D13" s="5">
        <v>1.4552229999999999</v>
      </c>
      <c r="E13" s="5">
        <v>0.61752799999999997</v>
      </c>
      <c r="F13" s="5">
        <v>1.1127899999999999</v>
      </c>
      <c r="G13" s="5">
        <v>3.7523939999999998</v>
      </c>
      <c r="H13" s="5">
        <v>3.3048009999999999</v>
      </c>
      <c r="I13" s="5">
        <v>2.8936519999999999</v>
      </c>
      <c r="J13" s="5"/>
    </row>
    <row r="14" spans="1:12" ht="15.75">
      <c r="A14" s="4"/>
      <c r="B14" s="6"/>
      <c r="C14" s="5" t="s">
        <v>54</v>
      </c>
      <c r="D14" s="5">
        <v>0.99914999999999998</v>
      </c>
      <c r="E14" s="5">
        <v>1.0392030000000001</v>
      </c>
      <c r="F14" s="5">
        <v>0.96309500000000003</v>
      </c>
      <c r="G14" s="5">
        <v>1.3068519999999999</v>
      </c>
      <c r="H14" s="5">
        <v>1.291696</v>
      </c>
      <c r="I14" s="5">
        <v>1.3514949999999999</v>
      </c>
      <c r="J14" s="4"/>
    </row>
    <row r="15" spans="1:12" ht="15.75">
      <c r="A15" s="4"/>
      <c r="C15" s="5" t="s">
        <v>55</v>
      </c>
      <c r="D15" s="5">
        <v>0.91490800000000005</v>
      </c>
      <c r="E15" s="5">
        <v>1.122709</v>
      </c>
      <c r="F15" s="5">
        <v>0.97354300000000005</v>
      </c>
      <c r="G15" s="5">
        <v>2.099202</v>
      </c>
      <c r="H15" s="5">
        <v>2.1282580000000002</v>
      </c>
      <c r="I15" s="5">
        <v>2.2689379999999999</v>
      </c>
      <c r="J15" s="4"/>
    </row>
    <row r="16" spans="1:12" ht="15.75">
      <c r="A16" s="4"/>
      <c r="B16" s="5"/>
      <c r="C16" s="5" t="s">
        <v>56</v>
      </c>
      <c r="D16" s="5">
        <v>0.98860499999999996</v>
      </c>
      <c r="E16" s="5">
        <v>0.95854899999999998</v>
      </c>
      <c r="F16" s="5">
        <v>1.0552680000000001</v>
      </c>
      <c r="G16" s="5">
        <v>1.6210990000000001</v>
      </c>
      <c r="H16" s="5">
        <v>1.9307399999999999</v>
      </c>
      <c r="I16" s="5">
        <v>1.8451599999999999</v>
      </c>
    </row>
    <row r="17" spans="1:12" ht="15.75">
      <c r="A17" s="4"/>
      <c r="B17" s="6"/>
    </row>
    <row r="18" spans="1:12" ht="15.75">
      <c r="A18" s="4"/>
      <c r="B18" s="6"/>
    </row>
    <row r="19" spans="1:12" ht="15.75">
      <c r="A19" s="4"/>
      <c r="B19" s="6"/>
    </row>
    <row r="20" spans="1:12" ht="15.75">
      <c r="A20" s="4"/>
      <c r="B20" s="4"/>
      <c r="L20" s="5"/>
    </row>
    <row r="21" spans="1:12" ht="15.75">
      <c r="A21" s="4"/>
      <c r="B21" s="4"/>
      <c r="L21" s="4"/>
    </row>
    <row r="22" spans="1:12" ht="15.75">
      <c r="A22" s="4"/>
      <c r="B22" s="4"/>
      <c r="L22" s="4"/>
    </row>
    <row r="23" spans="1:12" ht="15.75">
      <c r="A23" s="4"/>
      <c r="L23" s="4"/>
    </row>
    <row r="24" spans="1:12" ht="15.75">
      <c r="A24" s="4"/>
      <c r="K24" s="4"/>
      <c r="L24" s="4"/>
    </row>
    <row r="25" spans="1:12" ht="15.75">
      <c r="A25" s="4"/>
      <c r="K25" s="4"/>
      <c r="L25" s="4"/>
    </row>
    <row r="26" spans="1:12" ht="15.75">
      <c r="A26" s="4"/>
      <c r="B26" s="6"/>
      <c r="K26" s="4"/>
      <c r="L26" s="4"/>
    </row>
    <row r="27" spans="1:12" ht="15.75">
      <c r="A27" s="4"/>
      <c r="B27" s="6"/>
      <c r="K27" s="4"/>
      <c r="L27" s="4"/>
    </row>
    <row r="28" spans="1:12" ht="15.75">
      <c r="A28" s="4"/>
      <c r="B28" s="5"/>
      <c r="J28" s="4"/>
      <c r="K28" s="4"/>
      <c r="L28" s="4"/>
    </row>
    <row r="29" spans="1:12" ht="15.75">
      <c r="A29" s="4"/>
      <c r="J29" s="4"/>
      <c r="K29" s="4"/>
      <c r="L29" s="4"/>
    </row>
    <row r="30" spans="1:12" ht="15.75">
      <c r="A30" s="4"/>
      <c r="J30" s="4"/>
      <c r="K30" s="5"/>
      <c r="L30" s="5"/>
    </row>
    <row r="31" spans="1:12" ht="15.75">
      <c r="A31" s="4"/>
      <c r="J31" s="4"/>
      <c r="K31" s="5"/>
      <c r="L31" s="5"/>
    </row>
    <row r="32" spans="1:12" ht="15.75">
      <c r="A32" s="4"/>
      <c r="J32" s="4"/>
      <c r="K32" s="5"/>
      <c r="L32" s="5"/>
    </row>
    <row r="33" spans="1:12" ht="15.75">
      <c r="A33" s="4"/>
      <c r="J33" s="4"/>
      <c r="K33" s="5"/>
      <c r="L33" s="5"/>
    </row>
    <row r="34" spans="1:12" ht="15.7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</row>
    <row r="35" spans="1:12" ht="15.7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</row>
    <row r="36" spans="1:12" ht="15.7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</row>
    <row r="37" spans="1:12" ht="15.7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</row>
    <row r="38" spans="1:12" ht="15.7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</row>
    <row r="39" spans="1:12" ht="15.7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</row>
    <row r="40" spans="1:12" ht="15.7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</row>
    <row r="41" spans="1:12" ht="15.7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</sheetData>
  <mergeCells count="5">
    <mergeCell ref="C3:E3"/>
    <mergeCell ref="F3:H3"/>
    <mergeCell ref="I3:K3"/>
    <mergeCell ref="D10:F10"/>
    <mergeCell ref="G10:I10"/>
  </mergeCells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/>
  <dimension ref="B2:D26"/>
  <sheetViews>
    <sheetView workbookViewId="0">
      <selection activeCell="B2" sqref="B2"/>
    </sheetView>
  </sheetViews>
  <sheetFormatPr defaultColWidth="9" defaultRowHeight="14.25"/>
  <cols>
    <col min="2" max="2" width="18.625" customWidth="1"/>
  </cols>
  <sheetData>
    <row r="2" spans="2:4" ht="15.75">
      <c r="B2" s="2" t="s">
        <v>59</v>
      </c>
    </row>
    <row r="3" spans="2:4" ht="15.75">
      <c r="C3" s="19" t="s">
        <v>23</v>
      </c>
      <c r="D3" s="5">
        <v>0.93728163933797404</v>
      </c>
    </row>
    <row r="4" spans="2:4" ht="15.75">
      <c r="C4" s="19"/>
      <c r="D4" s="5">
        <v>1.02004734832291</v>
      </c>
    </row>
    <row r="5" spans="2:4" ht="15.75">
      <c r="C5" s="19"/>
      <c r="D5" s="5">
        <v>1.04594671238607</v>
      </c>
    </row>
    <row r="6" spans="2:4" ht="15.75">
      <c r="C6" s="19" t="s">
        <v>24</v>
      </c>
      <c r="D6" s="5">
        <v>0.24184747867482101</v>
      </c>
    </row>
    <row r="7" spans="2:4" ht="15.75">
      <c r="C7" s="19"/>
      <c r="D7" s="5">
        <v>0.30531860342244399</v>
      </c>
    </row>
    <row r="8" spans="2:4" ht="15.75">
      <c r="C8" s="19"/>
      <c r="D8" s="5">
        <v>0.26008848888852099</v>
      </c>
    </row>
    <row r="9" spans="2:4" ht="15.75">
      <c r="C9" s="19" t="s">
        <v>25</v>
      </c>
      <c r="D9" s="5">
        <v>2.3306544348544702</v>
      </c>
    </row>
    <row r="10" spans="2:4" ht="15.75">
      <c r="C10" s="19"/>
      <c r="D10" s="5">
        <v>2.2735962320535301</v>
      </c>
    </row>
    <row r="11" spans="2:4" ht="15.75">
      <c r="C11" s="19"/>
      <c r="D11" s="5">
        <v>2.23554252537394</v>
      </c>
    </row>
    <row r="12" spans="2:4" ht="15.75">
      <c r="C12" s="19" t="s">
        <v>26</v>
      </c>
      <c r="D12" s="5">
        <v>1.65411821502756</v>
      </c>
    </row>
    <row r="13" spans="2:4" ht="15.75">
      <c r="C13" s="19"/>
      <c r="D13" s="5">
        <v>1.49468761064833</v>
      </c>
    </row>
    <row r="14" spans="2:4" ht="15.75">
      <c r="C14" s="19"/>
      <c r="D14" s="5">
        <v>1.4376349651609499</v>
      </c>
    </row>
    <row r="15" spans="2:4" ht="15.75">
      <c r="C15" s="19" t="s">
        <v>27</v>
      </c>
      <c r="D15" s="5">
        <v>1.7050004597803901</v>
      </c>
    </row>
    <row r="16" spans="2:4" ht="15.75">
      <c r="C16" s="19"/>
      <c r="D16" s="5">
        <v>1.85096781602946</v>
      </c>
    </row>
    <row r="17" spans="3:4" ht="15.75">
      <c r="C17" s="19"/>
      <c r="D17" s="5">
        <v>1.8715794660504099</v>
      </c>
    </row>
    <row r="18" spans="3:4" ht="15.75">
      <c r="C18" s="19" t="s">
        <v>28</v>
      </c>
      <c r="D18" s="5">
        <v>1.25185892665919</v>
      </c>
    </row>
    <row r="19" spans="3:4" ht="15.75">
      <c r="C19" s="19"/>
      <c r="D19" s="5">
        <v>1.18268734533994</v>
      </c>
    </row>
    <row r="20" spans="3:4" ht="15.75">
      <c r="C20" s="19"/>
      <c r="D20" s="5">
        <v>1.28697297299406</v>
      </c>
    </row>
    <row r="21" spans="3:4" ht="15.75">
      <c r="C21" s="19" t="s">
        <v>29</v>
      </c>
      <c r="D21" s="5">
        <v>3.2687435621670198</v>
      </c>
    </row>
    <row r="22" spans="3:4" ht="15.75">
      <c r="C22" s="19"/>
      <c r="D22" s="5">
        <v>3.3341030838637198</v>
      </c>
    </row>
    <row r="23" spans="3:4" ht="15.75">
      <c r="C23" s="19"/>
      <c r="D23" s="5">
        <v>3.1370359127396399</v>
      </c>
    </row>
    <row r="24" spans="3:4" ht="15.75">
      <c r="C24" s="19" t="s">
        <v>30</v>
      </c>
      <c r="D24" s="5">
        <v>1238.211671602</v>
      </c>
    </row>
    <row r="25" spans="3:4" ht="15.75">
      <c r="C25" s="19"/>
      <c r="D25" s="5">
        <v>1168.67017439554</v>
      </c>
    </row>
    <row r="26" spans="3:4" ht="15.75">
      <c r="C26" s="19"/>
      <c r="D26" s="5">
        <v>910.55111349773995</v>
      </c>
    </row>
  </sheetData>
  <mergeCells count="8">
    <mergeCell ref="C18:C20"/>
    <mergeCell ref="C21:C23"/>
    <mergeCell ref="C24:C26"/>
    <mergeCell ref="C3:C5"/>
    <mergeCell ref="C6:C8"/>
    <mergeCell ref="C9:C11"/>
    <mergeCell ref="C12:C14"/>
    <mergeCell ref="C15:C17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5"/>
  <dimension ref="B2:R26"/>
  <sheetViews>
    <sheetView tabSelected="1" workbookViewId="0">
      <selection activeCell="I10" sqref="I10"/>
    </sheetView>
  </sheetViews>
  <sheetFormatPr defaultColWidth="9" defaultRowHeight="15.75"/>
  <cols>
    <col min="1" max="1" width="9" style="4"/>
    <col min="2" max="2" width="20.375" style="4" customWidth="1"/>
    <col min="3" max="3" width="18.625" style="4" customWidth="1"/>
    <col min="4" max="4" width="7.5" style="4" customWidth="1"/>
    <col min="5" max="5" width="7.25" style="4" customWidth="1"/>
    <col min="6" max="6" width="7.375" style="4" customWidth="1"/>
    <col min="7" max="7" width="6.875" style="4" customWidth="1"/>
    <col min="8" max="8" width="7.75" style="4" customWidth="1"/>
    <col min="9" max="9" width="16.5" style="4" customWidth="1"/>
    <col min="10" max="10" width="20.75" style="4" customWidth="1"/>
    <col min="11" max="11" width="21" style="4" customWidth="1"/>
    <col min="12" max="12" width="15.375" style="4" customWidth="1"/>
    <col min="13" max="13" width="13" style="4" customWidth="1"/>
    <col min="14" max="14" width="12" style="4" customWidth="1"/>
    <col min="15" max="16" width="9" style="4"/>
    <col min="17" max="17" width="14.5" style="4" customWidth="1"/>
    <col min="18" max="18" width="14.375" style="4" customWidth="1"/>
    <col min="19" max="19" width="12.125" style="4" customWidth="1"/>
    <col min="20" max="16384" width="9" style="4"/>
  </cols>
  <sheetData>
    <row r="2" spans="2:18">
      <c r="B2" s="2" t="s">
        <v>74</v>
      </c>
      <c r="J2" s="2" t="s">
        <v>74</v>
      </c>
    </row>
    <row r="3" spans="2:18">
      <c r="C3" s="21" t="s">
        <v>31</v>
      </c>
      <c r="D3" s="21"/>
      <c r="E3" s="21"/>
      <c r="F3" s="21"/>
      <c r="G3" s="21"/>
      <c r="H3" s="21"/>
      <c r="K3" s="23"/>
      <c r="L3" s="25" t="s">
        <v>32</v>
      </c>
      <c r="M3" s="25" t="s">
        <v>33</v>
      </c>
      <c r="N3" s="25" t="s">
        <v>34</v>
      </c>
      <c r="O3" s="25" t="s">
        <v>35</v>
      </c>
      <c r="P3" s="25" t="s">
        <v>36</v>
      </c>
      <c r="Q3" s="5" t="s">
        <v>37</v>
      </c>
      <c r="R3" s="5" t="s">
        <v>38</v>
      </c>
    </row>
    <row r="4" spans="2:18">
      <c r="C4" s="5"/>
      <c r="D4" s="23" t="s">
        <v>32</v>
      </c>
      <c r="E4" s="23" t="s">
        <v>33</v>
      </c>
      <c r="F4" s="23" t="s">
        <v>34</v>
      </c>
      <c r="G4" s="23" t="s">
        <v>35</v>
      </c>
      <c r="H4" s="24" t="s">
        <v>36</v>
      </c>
      <c r="K4" s="7" t="s">
        <v>7</v>
      </c>
      <c r="L4" s="7">
        <v>275</v>
      </c>
      <c r="M4" s="7">
        <v>1</v>
      </c>
      <c r="N4" s="7">
        <v>0</v>
      </c>
      <c r="O4" s="7">
        <v>0</v>
      </c>
      <c r="P4" s="7">
        <v>7</v>
      </c>
      <c r="Q4" s="9">
        <f>SUM(L4:P4)</f>
        <v>283</v>
      </c>
      <c r="R4" s="20">
        <f>SUM(Q4:Q6)</f>
        <v>718</v>
      </c>
    </row>
    <row r="5" spans="2:18">
      <c r="C5" s="5" t="s">
        <v>20</v>
      </c>
      <c r="D5" s="6">
        <v>98.189415041782695</v>
      </c>
      <c r="E5" s="6">
        <v>0.27855153203342597</v>
      </c>
      <c r="F5" s="6">
        <v>0</v>
      </c>
      <c r="G5" s="6">
        <v>0</v>
      </c>
      <c r="H5" s="6">
        <v>1.53203342618384</v>
      </c>
      <c r="K5" s="7" t="s">
        <v>9</v>
      </c>
      <c r="L5" s="7">
        <v>232</v>
      </c>
      <c r="M5" s="7">
        <v>0</v>
      </c>
      <c r="N5" s="7">
        <v>0</v>
      </c>
      <c r="O5" s="7">
        <v>0</v>
      </c>
      <c r="P5" s="7">
        <v>1</v>
      </c>
      <c r="Q5" s="9">
        <f t="shared" ref="Q5:Q12" si="0">SUM(L5:P5)</f>
        <v>233</v>
      </c>
      <c r="R5" s="20"/>
    </row>
    <row r="6" spans="2:18">
      <c r="C6" s="5" t="s">
        <v>39</v>
      </c>
      <c r="D6" s="6">
        <v>0</v>
      </c>
      <c r="E6" s="6">
        <v>26.649076517150402</v>
      </c>
      <c r="F6" s="6">
        <v>24.670184696569901</v>
      </c>
      <c r="G6" s="6">
        <v>9.6306068601583092</v>
      </c>
      <c r="H6" s="6">
        <v>39.050131926121402</v>
      </c>
      <c r="K6" s="7" t="s">
        <v>10</v>
      </c>
      <c r="L6" s="7">
        <v>198</v>
      </c>
      <c r="M6" s="7">
        <v>1</v>
      </c>
      <c r="N6" s="7">
        <v>0</v>
      </c>
      <c r="O6" s="7">
        <v>0</v>
      </c>
      <c r="P6" s="7">
        <v>3</v>
      </c>
      <c r="Q6" s="9">
        <f t="shared" si="0"/>
        <v>202</v>
      </c>
      <c r="R6" s="20"/>
    </row>
    <row r="7" spans="2:18">
      <c r="C7" s="5" t="s">
        <v>40</v>
      </c>
      <c r="D7" s="6">
        <v>0</v>
      </c>
      <c r="E7" s="6">
        <v>32.653061224489797</v>
      </c>
      <c r="F7" s="6">
        <v>21.728691476590601</v>
      </c>
      <c r="G7" s="6">
        <v>14.285714285714301</v>
      </c>
      <c r="H7" s="6">
        <v>31.3325330132053</v>
      </c>
      <c r="K7" s="5" t="s">
        <v>11</v>
      </c>
      <c r="L7" s="5">
        <v>0</v>
      </c>
      <c r="M7" s="5">
        <v>101</v>
      </c>
      <c r="N7" s="5">
        <v>30</v>
      </c>
      <c r="O7" s="5">
        <v>17</v>
      </c>
      <c r="P7" s="5">
        <v>147</v>
      </c>
      <c r="Q7" s="5">
        <f t="shared" si="0"/>
        <v>295</v>
      </c>
      <c r="R7" s="19">
        <f>SUM(Q7:Q9)</f>
        <v>758</v>
      </c>
    </row>
    <row r="8" spans="2:18">
      <c r="K8" s="5" t="s">
        <v>13</v>
      </c>
      <c r="L8" s="5">
        <v>0</v>
      </c>
      <c r="M8" s="5">
        <v>78</v>
      </c>
      <c r="N8" s="5">
        <v>43</v>
      </c>
      <c r="O8" s="5">
        <v>20</v>
      </c>
      <c r="P8" s="5">
        <v>115</v>
      </c>
      <c r="Q8" s="5">
        <f t="shared" si="0"/>
        <v>256</v>
      </c>
      <c r="R8" s="19"/>
    </row>
    <row r="9" spans="2:18">
      <c r="K9" s="5" t="s">
        <v>14</v>
      </c>
      <c r="L9" s="5">
        <v>0</v>
      </c>
      <c r="M9" s="5">
        <v>64</v>
      </c>
      <c r="N9" s="5">
        <v>28</v>
      </c>
      <c r="O9" s="5">
        <v>31</v>
      </c>
      <c r="P9" s="5">
        <v>84</v>
      </c>
      <c r="Q9" s="5">
        <f t="shared" si="0"/>
        <v>207</v>
      </c>
      <c r="R9" s="19"/>
    </row>
    <row r="10" spans="2:18">
      <c r="K10" s="7" t="s">
        <v>15</v>
      </c>
      <c r="L10" s="7">
        <v>0</v>
      </c>
      <c r="M10" s="7">
        <v>98</v>
      </c>
      <c r="N10" s="7">
        <v>39</v>
      </c>
      <c r="O10" s="7">
        <v>35</v>
      </c>
      <c r="P10" s="7">
        <v>122</v>
      </c>
      <c r="Q10" s="9">
        <f t="shared" si="0"/>
        <v>294</v>
      </c>
      <c r="R10" s="20">
        <f>SUM(Q10:Q12)</f>
        <v>833</v>
      </c>
    </row>
    <row r="11" spans="2:18">
      <c r="K11" s="7" t="s">
        <v>17</v>
      </c>
      <c r="L11" s="7">
        <v>0</v>
      </c>
      <c r="M11" s="7">
        <v>123</v>
      </c>
      <c r="N11" s="7">
        <v>45</v>
      </c>
      <c r="O11" s="7">
        <v>40</v>
      </c>
      <c r="P11" s="7">
        <v>133</v>
      </c>
      <c r="Q11" s="9">
        <f t="shared" si="0"/>
        <v>341</v>
      </c>
      <c r="R11" s="20"/>
    </row>
    <row r="12" spans="2:18">
      <c r="K12" s="7" t="s">
        <v>18</v>
      </c>
      <c r="L12" s="7">
        <v>0</v>
      </c>
      <c r="M12" s="7">
        <v>81</v>
      </c>
      <c r="N12" s="7">
        <v>27</v>
      </c>
      <c r="O12" s="7">
        <v>15</v>
      </c>
      <c r="P12" s="7">
        <v>75</v>
      </c>
      <c r="Q12" s="9">
        <f t="shared" si="0"/>
        <v>198</v>
      </c>
      <c r="R12" s="20"/>
    </row>
    <row r="15" spans="2:18">
      <c r="B15" s="2" t="s">
        <v>75</v>
      </c>
      <c r="C15" s="21" t="s">
        <v>31</v>
      </c>
      <c r="D15" s="21"/>
      <c r="E15" s="21"/>
      <c r="F15" s="21"/>
      <c r="G15" s="21"/>
      <c r="H15" s="21"/>
      <c r="J15" s="2" t="s">
        <v>75</v>
      </c>
      <c r="K15" s="26"/>
      <c r="L15" s="25" t="s">
        <v>65</v>
      </c>
      <c r="M15" s="25" t="s">
        <v>66</v>
      </c>
      <c r="N15" s="25" t="s">
        <v>67</v>
      </c>
      <c r="O15" s="25" t="s">
        <v>68</v>
      </c>
      <c r="P15" s="27" t="s">
        <v>69</v>
      </c>
      <c r="Q15" s="5" t="s">
        <v>37</v>
      </c>
      <c r="R15" s="5" t="s">
        <v>38</v>
      </c>
    </row>
    <row r="16" spans="2:18">
      <c r="C16" s="6"/>
      <c r="D16" s="23" t="s">
        <v>65</v>
      </c>
      <c r="E16" s="23" t="s">
        <v>66</v>
      </c>
      <c r="F16" s="23" t="s">
        <v>67</v>
      </c>
      <c r="G16" s="23" t="s">
        <v>68</v>
      </c>
      <c r="H16" s="24" t="s">
        <v>69</v>
      </c>
      <c r="K16" s="8" t="s">
        <v>7</v>
      </c>
      <c r="L16" s="8">
        <v>232</v>
      </c>
      <c r="M16" s="8">
        <v>0</v>
      </c>
      <c r="N16" s="8">
        <v>0</v>
      </c>
      <c r="O16" s="8">
        <v>0</v>
      </c>
      <c r="P16" s="8">
        <v>1</v>
      </c>
      <c r="Q16" s="8">
        <f>SUM(L16:P16)</f>
        <v>233</v>
      </c>
      <c r="R16" s="20">
        <f>SUM(Q16:Q18)</f>
        <v>718</v>
      </c>
    </row>
    <row r="17" spans="3:18">
      <c r="C17" s="5" t="s">
        <v>20</v>
      </c>
      <c r="D17" s="6">
        <v>97.632311977715901</v>
      </c>
      <c r="E17" s="6">
        <v>0</v>
      </c>
      <c r="F17" s="6">
        <v>0</v>
      </c>
      <c r="G17" s="6">
        <v>0</v>
      </c>
      <c r="H17" s="6">
        <v>2.3676880222841201</v>
      </c>
      <c r="K17" s="8" t="s">
        <v>9</v>
      </c>
      <c r="L17" s="8">
        <v>191</v>
      </c>
      <c r="M17" s="8">
        <v>0</v>
      </c>
      <c r="N17" s="8">
        <v>0</v>
      </c>
      <c r="O17" s="8">
        <v>0</v>
      </c>
      <c r="P17" s="8">
        <v>5</v>
      </c>
      <c r="Q17" s="9">
        <f>SUM(L17:P17)</f>
        <v>196</v>
      </c>
      <c r="R17" s="20"/>
    </row>
    <row r="18" spans="3:18">
      <c r="C18" s="5" t="s">
        <v>39</v>
      </c>
      <c r="D18" s="6">
        <v>0</v>
      </c>
      <c r="E18" s="6">
        <v>22.955145118733501</v>
      </c>
      <c r="F18" s="6">
        <v>18.601583113456499</v>
      </c>
      <c r="G18" s="6">
        <v>13.0606860158311</v>
      </c>
      <c r="H18" s="6">
        <v>45.382585751978901</v>
      </c>
      <c r="K18" s="8" t="s">
        <v>10</v>
      </c>
      <c r="L18" s="8">
        <v>278</v>
      </c>
      <c r="M18" s="8">
        <v>0</v>
      </c>
      <c r="N18" s="8">
        <v>0</v>
      </c>
      <c r="O18" s="8">
        <v>0</v>
      </c>
      <c r="P18" s="8">
        <v>11</v>
      </c>
      <c r="Q18" s="9">
        <f t="shared" ref="Q18:Q24" si="1">SUM(L18:P18)</f>
        <v>289</v>
      </c>
      <c r="R18" s="20"/>
    </row>
    <row r="19" spans="3:18">
      <c r="C19" s="5" t="s">
        <v>40</v>
      </c>
      <c r="D19" s="6">
        <v>0</v>
      </c>
      <c r="E19" s="6">
        <v>27.731092436974802</v>
      </c>
      <c r="F19" s="6">
        <v>22.809123649459799</v>
      </c>
      <c r="G19" s="6">
        <v>10.2040816326531</v>
      </c>
      <c r="H19" s="6">
        <v>39.255702280912402</v>
      </c>
      <c r="K19" s="6" t="s">
        <v>41</v>
      </c>
      <c r="L19" s="6">
        <v>0</v>
      </c>
      <c r="M19" s="6">
        <v>61</v>
      </c>
      <c r="N19" s="6">
        <v>45</v>
      </c>
      <c r="O19" s="6">
        <v>35</v>
      </c>
      <c r="P19" s="6">
        <v>108</v>
      </c>
      <c r="Q19" s="5">
        <f t="shared" si="1"/>
        <v>249</v>
      </c>
      <c r="R19" s="19">
        <f>SUM(Q19:Q21)</f>
        <v>758</v>
      </c>
    </row>
    <row r="20" spans="3:18">
      <c r="K20" s="6" t="s">
        <v>42</v>
      </c>
      <c r="L20" s="6">
        <v>0</v>
      </c>
      <c r="M20" s="6">
        <v>42</v>
      </c>
      <c r="N20" s="6">
        <v>75</v>
      </c>
      <c r="O20" s="6">
        <v>19</v>
      </c>
      <c r="P20" s="6">
        <v>78</v>
      </c>
      <c r="Q20" s="5">
        <f t="shared" si="1"/>
        <v>214</v>
      </c>
      <c r="R20" s="19"/>
    </row>
    <row r="21" spans="3:18">
      <c r="K21" s="6" t="s">
        <v>43</v>
      </c>
      <c r="L21" s="6">
        <v>0</v>
      </c>
      <c r="M21" s="6">
        <v>71</v>
      </c>
      <c r="N21" s="6">
        <v>21</v>
      </c>
      <c r="O21" s="6">
        <v>45</v>
      </c>
      <c r="P21" s="6">
        <v>158</v>
      </c>
      <c r="Q21" s="5">
        <f t="shared" si="1"/>
        <v>295</v>
      </c>
      <c r="R21" s="19"/>
    </row>
    <row r="22" spans="3:18">
      <c r="K22" s="8" t="s">
        <v>44</v>
      </c>
      <c r="L22" s="8">
        <v>0</v>
      </c>
      <c r="M22" s="8">
        <v>77</v>
      </c>
      <c r="N22" s="8">
        <v>55</v>
      </c>
      <c r="O22" s="8">
        <v>25</v>
      </c>
      <c r="P22" s="8">
        <v>161</v>
      </c>
      <c r="Q22" s="9">
        <f t="shared" si="1"/>
        <v>318</v>
      </c>
      <c r="R22" s="20">
        <f>SUM(Q22:Q24)</f>
        <v>833</v>
      </c>
    </row>
    <row r="23" spans="3:18">
      <c r="K23" s="8" t="s">
        <v>45</v>
      </c>
      <c r="L23" s="8">
        <v>0</v>
      </c>
      <c r="M23" s="8">
        <v>94</v>
      </c>
      <c r="N23" s="8">
        <v>88</v>
      </c>
      <c r="O23" s="8">
        <v>33</v>
      </c>
      <c r="P23" s="8">
        <v>89</v>
      </c>
      <c r="Q23" s="9">
        <f t="shared" si="1"/>
        <v>304</v>
      </c>
      <c r="R23" s="20"/>
    </row>
    <row r="24" spans="3:18">
      <c r="K24" s="8" t="s">
        <v>46</v>
      </c>
      <c r="L24" s="8">
        <v>0</v>
      </c>
      <c r="M24" s="8">
        <v>60</v>
      </c>
      <c r="N24" s="8">
        <v>47</v>
      </c>
      <c r="O24" s="8">
        <v>27</v>
      </c>
      <c r="P24" s="8">
        <v>77</v>
      </c>
      <c r="Q24" s="9">
        <f t="shared" si="1"/>
        <v>211</v>
      </c>
      <c r="R24" s="20"/>
    </row>
    <row r="26" spans="3:18">
      <c r="E26" s="5"/>
      <c r="F26" s="5"/>
      <c r="G26" s="5"/>
      <c r="H26" s="5"/>
      <c r="I26" s="5"/>
      <c r="J26" s="5"/>
      <c r="K26" s="5"/>
      <c r="L26" s="5"/>
    </row>
  </sheetData>
  <mergeCells count="8">
    <mergeCell ref="R16:R18"/>
    <mergeCell ref="R19:R21"/>
    <mergeCell ref="R22:R24"/>
    <mergeCell ref="C3:H3"/>
    <mergeCell ref="C15:H15"/>
    <mergeCell ref="R4:R6"/>
    <mergeCell ref="R7:R9"/>
    <mergeCell ref="R10:R12"/>
  </mergeCells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6"/>
  <dimension ref="C2:L24"/>
  <sheetViews>
    <sheetView zoomScale="115" zoomScaleNormal="115" workbookViewId="0">
      <selection activeCell="D14" sqref="D14"/>
    </sheetView>
  </sheetViews>
  <sheetFormatPr defaultColWidth="9" defaultRowHeight="14.25"/>
  <cols>
    <col min="3" max="3" width="21" customWidth="1"/>
    <col min="4" max="4" width="15.125" customWidth="1"/>
  </cols>
  <sheetData>
    <row r="2" spans="3:5" ht="15.75">
      <c r="C2" s="22" t="s">
        <v>60</v>
      </c>
      <c r="D2" s="22"/>
      <c r="E2" s="22"/>
    </row>
    <row r="11" spans="3:5" ht="15">
      <c r="D11" s="16" t="s">
        <v>63</v>
      </c>
    </row>
    <row r="12" spans="3:5" ht="18.75" customHeight="1">
      <c r="D12" s="16" t="s">
        <v>64</v>
      </c>
    </row>
    <row r="24" spans="12:12" ht="15">
      <c r="L24" s="1" t="s">
        <v>47</v>
      </c>
    </row>
  </sheetData>
  <mergeCells count="1">
    <mergeCell ref="C2:E2"/>
  </mergeCells>
  <phoneticPr fontId="7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1</vt:lpstr>
      <vt:lpstr>Fig.5</vt:lpstr>
      <vt:lpstr>Fig.6</vt:lpstr>
      <vt:lpstr>Supplementary Figure 1</vt:lpstr>
      <vt:lpstr>Supplementary Figure 3</vt:lpstr>
      <vt:lpstr>Supplementary Figure 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lvlin</dc:creator>
  <cp:lastModifiedBy>user</cp:lastModifiedBy>
  <dcterms:created xsi:type="dcterms:W3CDTF">2015-06-05T18:19:00Z</dcterms:created>
  <dcterms:modified xsi:type="dcterms:W3CDTF">2020-02-01T14:5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